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indow 7\data\Canola\Publications\SUBMITTING\Telfer-cobbler\FINAL_Rlm13\"/>
    </mc:Choice>
  </mc:AlternateContent>
  <xr:revisionPtr revIDLastSave="0" documentId="13_ncr:1_{2FD06F50-655B-4818-8207-F8C629A3D5AE}" xr6:coauthVersionLast="45" xr6:coauthVersionMax="45" xr10:uidLastSave="{00000000-0000-0000-0000-000000000000}"/>
  <bookViews>
    <workbookView xWindow="-120" yWindow="-120" windowWidth="29040" windowHeight="15840" xr2:uid="{FEB49C5F-44DF-4DF0-8F2C-C167B28E2C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6" uniqueCount="34">
  <si>
    <t>Cultivar</t>
  </si>
  <si>
    <t>D1</t>
  </si>
  <si>
    <t>D2</t>
  </si>
  <si>
    <t>D3</t>
  </si>
  <si>
    <t>D4</t>
  </si>
  <si>
    <t>D5</t>
  </si>
  <si>
    <t>D7</t>
  </si>
  <si>
    <t>D8</t>
  </si>
  <si>
    <t>D9</t>
  </si>
  <si>
    <t>Caiman</t>
  </si>
  <si>
    <t>Rlm7</t>
  </si>
  <si>
    <t>Av-Garnet</t>
  </si>
  <si>
    <t>Rlm1, Rlm9</t>
  </si>
  <si>
    <t>Charlton</t>
  </si>
  <si>
    <t>Rlm4</t>
  </si>
  <si>
    <t>Thunder</t>
  </si>
  <si>
    <t>Westar</t>
  </si>
  <si>
    <t>ATR-Cobbler</t>
  </si>
  <si>
    <t>CB Telfer</t>
  </si>
  <si>
    <t>No Rlm gene</t>
  </si>
  <si>
    <t>Rlm4,9</t>
  </si>
  <si>
    <t>AvrLm5</t>
  </si>
  <si>
    <t xml:space="preserve">AvrLm5,7 (8) </t>
  </si>
  <si>
    <t>AvrLm5,6,7,S, (8)</t>
  </si>
  <si>
    <t xml:space="preserve">AvrLm5,6,8,9,S </t>
  </si>
  <si>
    <t xml:space="preserve">AvrLm2,5,6,9,S </t>
  </si>
  <si>
    <t xml:space="preserve">AvrLm5,6,8,S </t>
  </si>
  <si>
    <t xml:space="preserve">AvrLm4,5,6,7,8,S </t>
  </si>
  <si>
    <t xml:space="preserve">AvrLm1,2,4,7,S </t>
  </si>
  <si>
    <t xml:space="preserve">AvrLm1,3,5,6,8,S </t>
  </si>
  <si>
    <t>D10 (PHW1223)</t>
  </si>
  <si>
    <t>Interferred R gene(s)</t>
  </si>
  <si>
    <r>
      <t xml:space="preserve">Singe spore isolate of </t>
    </r>
    <r>
      <rPr>
        <b/>
        <i/>
        <sz val="12"/>
        <color theme="1"/>
        <rFont val="Calibri"/>
        <family val="2"/>
        <scheme val="minor"/>
      </rPr>
      <t>Leptosphaeria maculans</t>
    </r>
  </si>
  <si>
    <r>
      <t xml:space="preserve">Supplementary Table 1: Response of the parental lines of the intercross population derived from CB-Telfer/ATR-Cobbler to different isolates of </t>
    </r>
    <r>
      <rPr>
        <b/>
        <i/>
        <sz val="12"/>
        <color theme="1"/>
        <rFont val="Calibri"/>
        <family val="2"/>
        <scheme val="minor"/>
      </rPr>
      <t>L. maculans</t>
    </r>
    <r>
      <rPr>
        <b/>
        <sz val="12"/>
        <color theme="1"/>
        <rFont val="Calibri"/>
        <family val="2"/>
        <scheme val="minor"/>
      </rPr>
      <t>, causing blackleg disease in canola.  Caiman, Av-Garnet, Charlton, ThunderTT and Westar were used as 'checks'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wrapText="1"/>
    </xf>
    <xf numFmtId="0" fontId="3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164" fontId="3" fillId="0" borderId="5" xfId="0" applyNumberFormat="1" applyFont="1" applyBorder="1" applyAlignment="1">
      <alignment horizontal="left"/>
    </xf>
    <xf numFmtId="0" fontId="3" fillId="0" borderId="8" xfId="0" applyFont="1" applyBorder="1" applyAlignment="1">
      <alignment horizontal="left"/>
    </xf>
    <xf numFmtId="164" fontId="3" fillId="0" borderId="9" xfId="0" applyNumberFormat="1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4" fillId="0" borderId="4" xfId="0" applyFont="1" applyBorder="1"/>
    <xf numFmtId="0" fontId="4" fillId="0" borderId="7" xfId="0" applyFont="1" applyBorder="1" applyAlignment="1">
      <alignment horizontal="left"/>
    </xf>
    <xf numFmtId="0" fontId="6" fillId="0" borderId="5" xfId="0" applyFont="1" applyBorder="1" applyAlignment="1">
      <alignment horizontal="left" vertical="top" wrapText="1"/>
    </xf>
    <xf numFmtId="0" fontId="4" fillId="0" borderId="12" xfId="0" applyFont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164" fontId="0" fillId="0" borderId="0" xfId="0" applyNumberFormat="1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CC5D0-35DD-4CB6-8F65-AEDB9083B89B}">
  <dimension ref="A1:K21"/>
  <sheetViews>
    <sheetView tabSelected="1" workbookViewId="0">
      <selection activeCell="E16" sqref="E16"/>
    </sheetView>
  </sheetViews>
  <sheetFormatPr defaultRowHeight="15" x14ac:dyDescent="0.25"/>
  <cols>
    <col min="1" max="1" width="14.28515625" customWidth="1"/>
    <col min="2" max="2" width="16.42578125" customWidth="1"/>
    <col min="3" max="3" width="14.5703125" customWidth="1"/>
    <col min="5" max="5" width="18" customWidth="1"/>
    <col min="6" max="6" width="17.140625" customWidth="1"/>
    <col min="7" max="7" width="17.7109375" customWidth="1"/>
    <col min="8" max="8" width="15.5703125" customWidth="1"/>
    <col min="9" max="9" width="18" customWidth="1"/>
    <col min="10" max="10" width="17.85546875" customWidth="1"/>
    <col min="11" max="11" width="21.42578125" style="1" customWidth="1"/>
  </cols>
  <sheetData>
    <row r="1" spans="1:11" ht="39" customHeight="1" thickBot="1" x14ac:dyDescent="0.3">
      <c r="A1" s="17" t="s">
        <v>33</v>
      </c>
      <c r="B1" s="18"/>
      <c r="C1" s="18"/>
      <c r="D1" s="18"/>
      <c r="E1" s="18"/>
      <c r="F1" s="18"/>
      <c r="G1" s="18"/>
      <c r="H1" s="18"/>
      <c r="I1" s="18"/>
      <c r="J1" s="18"/>
      <c r="K1" s="19"/>
    </row>
    <row r="2" spans="1:11" ht="27" customHeight="1" x14ac:dyDescent="0.25">
      <c r="A2" s="2"/>
      <c r="B2" s="20" t="s">
        <v>32</v>
      </c>
      <c r="C2" s="20"/>
      <c r="D2" s="20"/>
      <c r="E2" s="20"/>
      <c r="F2" s="20"/>
      <c r="G2" s="20"/>
      <c r="H2" s="20"/>
      <c r="I2" s="20"/>
      <c r="J2" s="20"/>
      <c r="K2" s="14" t="s">
        <v>31</v>
      </c>
    </row>
    <row r="3" spans="1:11" ht="15.75" x14ac:dyDescent="0.25">
      <c r="A3" s="9" t="s">
        <v>0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  <c r="J3" s="10" t="s">
        <v>30</v>
      </c>
      <c r="K3" s="11"/>
    </row>
    <row r="4" spans="1:11" ht="31.5" x14ac:dyDescent="0.25">
      <c r="A4" s="9"/>
      <c r="B4" s="13" t="s">
        <v>25</v>
      </c>
      <c r="C4" s="13" t="s">
        <v>26</v>
      </c>
      <c r="D4" s="13" t="s">
        <v>21</v>
      </c>
      <c r="E4" s="13" t="s">
        <v>27</v>
      </c>
      <c r="F4" s="13" t="s">
        <v>28</v>
      </c>
      <c r="G4" s="13" t="s">
        <v>29</v>
      </c>
      <c r="H4" s="13" t="s">
        <v>22</v>
      </c>
      <c r="I4" s="13" t="s">
        <v>23</v>
      </c>
      <c r="J4" s="13" t="s">
        <v>24</v>
      </c>
      <c r="K4" s="12"/>
    </row>
    <row r="5" spans="1:11" ht="15.75" x14ac:dyDescent="0.25">
      <c r="A5" s="3" t="s">
        <v>9</v>
      </c>
      <c r="B5" s="5">
        <v>4.5</v>
      </c>
      <c r="C5" s="5">
        <v>7.21875</v>
      </c>
      <c r="D5" s="5">
        <v>5.375</v>
      </c>
      <c r="E5" s="5">
        <v>1.2857142857142858</v>
      </c>
      <c r="F5" s="5">
        <v>1.125</v>
      </c>
      <c r="G5" s="5">
        <v>4.6551724137931032</v>
      </c>
      <c r="H5" s="5">
        <v>1.3125</v>
      </c>
      <c r="I5" s="5">
        <v>1.1875</v>
      </c>
      <c r="J5" s="5">
        <v>4.96875</v>
      </c>
      <c r="K5" s="4" t="s">
        <v>10</v>
      </c>
    </row>
    <row r="6" spans="1:11" ht="15.75" x14ac:dyDescent="0.25">
      <c r="A6" s="3" t="s">
        <v>11</v>
      </c>
      <c r="B6" s="5">
        <v>1.875</v>
      </c>
      <c r="C6" s="5">
        <v>5.9375</v>
      </c>
      <c r="D6" s="5">
        <v>6.875</v>
      </c>
      <c r="E6" s="5">
        <v>6.0625</v>
      </c>
      <c r="F6" s="5">
        <v>1.8125</v>
      </c>
      <c r="G6" s="5">
        <v>1.4375</v>
      </c>
      <c r="H6" s="5">
        <v>5.9375</v>
      </c>
      <c r="I6" s="5">
        <v>4.75</v>
      </c>
      <c r="J6" s="5">
        <v>3</v>
      </c>
      <c r="K6" s="4" t="s">
        <v>12</v>
      </c>
    </row>
    <row r="7" spans="1:11" ht="15.75" x14ac:dyDescent="0.25">
      <c r="A7" s="3" t="s">
        <v>13</v>
      </c>
      <c r="B7" s="5">
        <v>3.4666666666666668</v>
      </c>
      <c r="C7" s="5">
        <v>5.125</v>
      </c>
      <c r="D7" s="5">
        <v>5.0333333333333332</v>
      </c>
      <c r="E7" s="5">
        <v>1.375</v>
      </c>
      <c r="F7" s="5">
        <v>1.125</v>
      </c>
      <c r="G7" s="5">
        <v>5.59375</v>
      </c>
      <c r="H7" s="5">
        <v>6.46875</v>
      </c>
      <c r="I7" s="5">
        <v>5.4666666666666668</v>
      </c>
      <c r="J7" s="5">
        <v>3.96875</v>
      </c>
      <c r="K7" s="4" t="s">
        <v>14</v>
      </c>
    </row>
    <row r="8" spans="1:11" ht="15.75" x14ac:dyDescent="0.25">
      <c r="A8" s="3" t="s">
        <v>15</v>
      </c>
      <c r="B8" s="5">
        <v>1.90625</v>
      </c>
      <c r="C8" s="5">
        <v>6.15625</v>
      </c>
      <c r="D8" s="5">
        <v>4</v>
      </c>
      <c r="E8" s="5">
        <v>3.34375</v>
      </c>
      <c r="F8" s="5">
        <v>1.5625</v>
      </c>
      <c r="G8" s="5">
        <v>5.0769230769230766</v>
      </c>
      <c r="H8" s="5">
        <v>4.0625</v>
      </c>
      <c r="I8" s="5">
        <v>4.3125</v>
      </c>
      <c r="J8" s="5">
        <v>3.9375</v>
      </c>
      <c r="K8" s="4" t="s">
        <v>14</v>
      </c>
    </row>
    <row r="9" spans="1:11" ht="15.75" x14ac:dyDescent="0.25">
      <c r="A9" s="3" t="s">
        <v>16</v>
      </c>
      <c r="B9" s="5">
        <v>5.21875</v>
      </c>
      <c r="C9" s="5">
        <v>7.6875</v>
      </c>
      <c r="D9" s="5">
        <v>5.4375</v>
      </c>
      <c r="E9" s="5">
        <v>6.375</v>
      </c>
      <c r="F9" s="5">
        <v>6.2666666666666666</v>
      </c>
      <c r="G9" s="5">
        <v>6.09375</v>
      </c>
      <c r="H9" s="5">
        <v>6.125</v>
      </c>
      <c r="I9" s="5">
        <v>6.53125</v>
      </c>
      <c r="J9" s="5">
        <v>5.9375</v>
      </c>
      <c r="K9" s="4" t="s">
        <v>19</v>
      </c>
    </row>
    <row r="10" spans="1:11" ht="15.75" x14ac:dyDescent="0.25">
      <c r="A10" s="3" t="s">
        <v>17</v>
      </c>
      <c r="B10" s="5">
        <v>3.89281739401414</v>
      </c>
      <c r="C10" s="5">
        <v>7</v>
      </c>
      <c r="D10" s="5">
        <v>4.9473007390000001</v>
      </c>
      <c r="E10" s="5">
        <v>1.549894221</v>
      </c>
      <c r="F10" s="5">
        <v>2.6882711279999998</v>
      </c>
      <c r="G10" s="5">
        <v>3.3747852090000001</v>
      </c>
      <c r="H10" s="5">
        <v>5</v>
      </c>
      <c r="I10" s="5">
        <v>5</v>
      </c>
      <c r="J10" s="5">
        <v>1</v>
      </c>
      <c r="K10" s="4" t="s">
        <v>20</v>
      </c>
    </row>
    <row r="11" spans="1:11" ht="16.5" thickBot="1" x14ac:dyDescent="0.3">
      <c r="A11" s="6" t="s">
        <v>18</v>
      </c>
      <c r="B11" s="7">
        <v>5.1907047512805704</v>
      </c>
      <c r="C11" s="7">
        <v>4.5505377459999998</v>
      </c>
      <c r="D11" s="7">
        <v>7.4517316060000001</v>
      </c>
      <c r="E11" s="7">
        <v>3.4076288720000001</v>
      </c>
      <c r="F11" s="7">
        <v>2.5902950159999998</v>
      </c>
      <c r="G11" s="7">
        <v>2.5372828100000002</v>
      </c>
      <c r="H11" s="7">
        <v>5</v>
      </c>
      <c r="I11" s="7">
        <v>5.0384973850000003</v>
      </c>
      <c r="J11" s="7">
        <v>8.1</v>
      </c>
      <c r="K11" s="8" t="s">
        <v>14</v>
      </c>
    </row>
    <row r="14" spans="1:11" ht="15.75" x14ac:dyDescent="0.25">
      <c r="E14" s="15"/>
    </row>
    <row r="15" spans="1:11" ht="15.75" x14ac:dyDescent="0.25">
      <c r="E15" s="15"/>
    </row>
    <row r="16" spans="1:11" ht="15.75" x14ac:dyDescent="0.25">
      <c r="E16" s="15"/>
    </row>
    <row r="17" spans="5:5" ht="15.75" x14ac:dyDescent="0.25">
      <c r="E17" s="15"/>
    </row>
    <row r="18" spans="5:5" ht="15.75" x14ac:dyDescent="0.25">
      <c r="E18" s="15"/>
    </row>
    <row r="19" spans="5:5" ht="15.75" x14ac:dyDescent="0.25">
      <c r="E19" s="15"/>
    </row>
    <row r="20" spans="5:5" ht="15.75" x14ac:dyDescent="0.25">
      <c r="E20" s="15"/>
    </row>
    <row r="21" spans="5:5" x14ac:dyDescent="0.25">
      <c r="E21" s="16"/>
    </row>
  </sheetData>
  <mergeCells count="2">
    <mergeCell ref="A1:K1"/>
    <mergeCell ref="B2:J2"/>
  </mergeCells>
  <conditionalFormatting sqref="B5:J11 E14:E2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SW Governm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 Raman</dc:creator>
  <cp:lastModifiedBy>Harsh Raman</cp:lastModifiedBy>
  <cp:lastPrinted>2020-12-18T04:01:06Z</cp:lastPrinted>
  <dcterms:created xsi:type="dcterms:W3CDTF">2020-05-17T04:17:00Z</dcterms:created>
  <dcterms:modified xsi:type="dcterms:W3CDTF">2021-01-16T20:05:13Z</dcterms:modified>
</cp:coreProperties>
</file>